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onn2\Publications\2023\Re-submission H2O2Paper-04.08.23\"/>
    </mc:Choice>
  </mc:AlternateContent>
  <bookViews>
    <workbookView xWindow="0" yWindow="0" windowWidth="20925" windowHeight="13755"/>
  </bookViews>
  <sheets>
    <sheet name="Legend" sheetId="5" r:id="rId1"/>
    <sheet name="Cluster1  " sheetId="7" r:id="rId2"/>
    <sheet name="Cluster2 " sheetId="8" r:id="rId3"/>
    <sheet name="Cluster 3 " sheetId="9" r:id="rId4"/>
    <sheet name="Cluster 4" sheetId="6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7" uniqueCount="202">
  <si>
    <t>Category</t>
  </si>
  <si>
    <t>Gene ID</t>
  </si>
  <si>
    <t>Functional annotation</t>
  </si>
  <si>
    <t>Predicted homolog in A.thaliana</t>
  </si>
  <si>
    <t>Heat shock</t>
  </si>
  <si>
    <t>HORVU4Hr1G060720</t>
  </si>
  <si>
    <t>SHSP domain-containing protein</t>
  </si>
  <si>
    <t>HORVU0Hr1G020420</t>
  </si>
  <si>
    <t>HORVU3Hr1G020490</t>
  </si>
  <si>
    <t>HORVU3Hr1G020390</t>
  </si>
  <si>
    <t>HORVU7Hr1G049370</t>
  </si>
  <si>
    <t>HORVU3Hr1G020520</t>
  </si>
  <si>
    <t>HORVU3Hr1G071120</t>
  </si>
  <si>
    <t>HORVU7Hr1G101920</t>
  </si>
  <si>
    <t>HORVU5Hr1G103680</t>
  </si>
  <si>
    <t>Metabolism</t>
  </si>
  <si>
    <t>HORVU3Hr1G021810</t>
  </si>
  <si>
    <t>UDPGT domain-containing protein</t>
  </si>
  <si>
    <t>HORVU5Hr1G088920</t>
  </si>
  <si>
    <t>NADPH-cytochrome P450 reductase, CPR, P450R</t>
  </si>
  <si>
    <t>HORVU4Hr1G072310</t>
  </si>
  <si>
    <t>FAD domain-containing pathway</t>
  </si>
  <si>
    <t>HORVU2Hr1G096890</t>
  </si>
  <si>
    <t>Glycosyltransferase</t>
  </si>
  <si>
    <t>HORVU4Hr1G002650</t>
  </si>
  <si>
    <t>Uncharacterized protein</t>
  </si>
  <si>
    <t>HORVU4Hr1G071040</t>
  </si>
  <si>
    <t>Serine O-acetyltransferase</t>
  </si>
  <si>
    <t>HORVU3Hr1G030650</t>
  </si>
  <si>
    <t>LEA domain containing protein</t>
  </si>
  <si>
    <t>Predicted ortholog in A. thaliana</t>
  </si>
  <si>
    <t>Transcription factors</t>
  </si>
  <si>
    <t>HORVU4Hr1G000700</t>
  </si>
  <si>
    <t>AP2/ERF domain-containing protein</t>
  </si>
  <si>
    <t>HORVU3Hr1G020140</t>
  </si>
  <si>
    <t>WRKY domain-containing protein</t>
  </si>
  <si>
    <t>HORVU1Hr1G027700</t>
  </si>
  <si>
    <t>HORVU5Hr1G080300</t>
  </si>
  <si>
    <t>CBF1-like protein, BCBF1</t>
  </si>
  <si>
    <t>HORVU2Hr1G080460</t>
  </si>
  <si>
    <t>NAC domain-containing protein</t>
  </si>
  <si>
    <t>HORVU7Hr1G072670</t>
  </si>
  <si>
    <t>no homolog</t>
  </si>
  <si>
    <t>HORVU5Hr1G059410</t>
  </si>
  <si>
    <t>Homeobox domain-containing protein</t>
  </si>
  <si>
    <t>Transporters</t>
  </si>
  <si>
    <t>HORVU7Hr1G054710</t>
  </si>
  <si>
    <t>Bidirectional sugar transporter</t>
  </si>
  <si>
    <t>HORVU6Hr1G055960</t>
  </si>
  <si>
    <t>HORVU5Hr1G110220</t>
  </si>
  <si>
    <t>H(+)/Pi cotransporter</t>
  </si>
  <si>
    <t>HORVU5Hr1G110180</t>
  </si>
  <si>
    <t>HORVU4Hr1G085250</t>
  </si>
  <si>
    <t>Aquaporin membrane transporter</t>
  </si>
  <si>
    <t>HORVU6Hr1G091840</t>
  </si>
  <si>
    <t>DTX/MATE metabolite transporter</t>
  </si>
  <si>
    <t>HORVU1Hr1G049100</t>
  </si>
  <si>
    <t>GST_C terminal domain-containing protein</t>
  </si>
  <si>
    <t>HORVU2Hr1G124930</t>
  </si>
  <si>
    <t>Peroxidase</t>
  </si>
  <si>
    <t>HORVU6Hr1G008640</t>
  </si>
  <si>
    <t>Catalase</t>
  </si>
  <si>
    <t>Cell wall</t>
  </si>
  <si>
    <t>HORVU1Hr1G069830</t>
  </si>
  <si>
    <t>Expansin</t>
  </si>
  <si>
    <t>HORVU4Hr1G090820</t>
  </si>
  <si>
    <t>HORVU7Hr1G098370</t>
  </si>
  <si>
    <t>Xyloglucan endotransglucosylase/ hydrolase</t>
  </si>
  <si>
    <t>HORVU7Hr1G086890</t>
  </si>
  <si>
    <t>Kinases</t>
  </si>
  <si>
    <t>HORVU3Hr1G117890</t>
  </si>
  <si>
    <t>RLK-LRR-VIII-1 receptor-like protein kinase</t>
  </si>
  <si>
    <t>HORVU1Hr1G092290</t>
  </si>
  <si>
    <t>CRK/DUF26 receptor-like protein kinase</t>
  </si>
  <si>
    <t>HORVU1Hr1G092250</t>
  </si>
  <si>
    <t>HORVU3Hr1G094870</t>
  </si>
  <si>
    <t>Histidine kinase</t>
  </si>
  <si>
    <t>HORVU3Hr1G022780</t>
  </si>
  <si>
    <t>cell wall-associated receptor-like protein kinase</t>
  </si>
  <si>
    <t>HORVU5Hr1G059070</t>
  </si>
  <si>
    <t>RLCK-VII-type receptor-like protein kinase</t>
  </si>
  <si>
    <t>HORVU7Hr1G113830</t>
  </si>
  <si>
    <t>HORVU1Hr1G082310</t>
  </si>
  <si>
    <t>HORVU2Hr1G066080</t>
  </si>
  <si>
    <t>LOB domain-containing protein</t>
  </si>
  <si>
    <t>HORVU3Hr1G016320</t>
  </si>
  <si>
    <t>HORVU5Hr1G080450</t>
  </si>
  <si>
    <t>Primary metabolism</t>
  </si>
  <si>
    <t>HORVU2Hr1G110120</t>
  </si>
  <si>
    <t>Adenylhomocysteinase</t>
  </si>
  <si>
    <t>HORVU7Hr1G038160</t>
  </si>
  <si>
    <t>sphingobase hydroxylase</t>
  </si>
  <si>
    <t>HORVU5Hr1G073970</t>
  </si>
  <si>
    <t>3-hydroxy-3-methylglutaryl coenzyme A reductase</t>
  </si>
  <si>
    <t>HORVU6Hr1G004000</t>
  </si>
  <si>
    <t>Glyco_hydro_32N domain-containing protein</t>
  </si>
  <si>
    <t>AT1G62660</t>
  </si>
  <si>
    <t>HORVU2Hr1G084640</t>
  </si>
  <si>
    <t>Lipase_3 domain-containing protein</t>
  </si>
  <si>
    <t>AT1G05790</t>
  </si>
  <si>
    <t>HORVU1Hr1G053440</t>
  </si>
  <si>
    <t>Proline dehydrogenase</t>
  </si>
  <si>
    <t>HORVU1Hr1G078860</t>
  </si>
  <si>
    <t>MAPK domain-containing protein</t>
  </si>
  <si>
    <t>HORVU3Hr1G065610</t>
  </si>
  <si>
    <t>HORVU5Hr1G062290</t>
  </si>
  <si>
    <t>TIFY domain-containing protein</t>
  </si>
  <si>
    <t>HORVU7Hr1G041230</t>
  </si>
  <si>
    <t>HORVU1Hr1G029180</t>
  </si>
  <si>
    <t>LEA_2 domain-containing protein</t>
  </si>
  <si>
    <t>HORVU5Hr1G118060</t>
  </si>
  <si>
    <t>HORVU4Hr1G062830</t>
  </si>
  <si>
    <t>FAD-binding PCMH-type domain-containing protein</t>
  </si>
  <si>
    <t>AT5G44400</t>
  </si>
  <si>
    <t>Predicted ortholog in A.thaliana</t>
  </si>
  <si>
    <t>HORVU1Hr1G054040</t>
  </si>
  <si>
    <t>AAI domain-containing protein</t>
  </si>
  <si>
    <t>HORVU2Hr1G082420</t>
  </si>
  <si>
    <t>Amine oxidase, EC 1.4.3.-</t>
  </si>
  <si>
    <t>AT2G42490</t>
  </si>
  <si>
    <t>HORVU2Hr1G125280</t>
  </si>
  <si>
    <t>AT1G45688</t>
  </si>
  <si>
    <t>HORVU3Hr1G002710</t>
  </si>
  <si>
    <t>WAT1-related protein</t>
  </si>
  <si>
    <t>WAT1</t>
  </si>
  <si>
    <t>HORVU3Hr1G016490</t>
  </si>
  <si>
    <t>Alliinase_C domain-containing protein</t>
  </si>
  <si>
    <t>TAR2</t>
  </si>
  <si>
    <t>HORVU3Hr1G057860</t>
  </si>
  <si>
    <t>Predicted protein</t>
  </si>
  <si>
    <t>HORVU3Hr1G067130</t>
  </si>
  <si>
    <t>HORVU3Hr1G094320</t>
  </si>
  <si>
    <t>Nucleotid_trans domain-containing protein</t>
  </si>
  <si>
    <t>AT5G44820</t>
  </si>
  <si>
    <t>HORVU3Hr1G108330</t>
  </si>
  <si>
    <t>HORVU4Hr1G028720</t>
  </si>
  <si>
    <t>Xyloglucan endotransglucosylase/hydrolase, EC 2.4.1.207</t>
  </si>
  <si>
    <t>AT5G13870</t>
  </si>
  <si>
    <t>HORVU4Hr1G075180</t>
  </si>
  <si>
    <t>ATHB13</t>
  </si>
  <si>
    <t>HORVU5Hr1G114540</t>
  </si>
  <si>
    <t>Pectin acetylesterase, EC 3.1.1.-</t>
  </si>
  <si>
    <t>AT4G19410</t>
  </si>
  <si>
    <t>HORVU6Hr1G035470</t>
  </si>
  <si>
    <t>ATMYBR1</t>
  </si>
  <si>
    <t>HORVU6Hr1G065900</t>
  </si>
  <si>
    <t>Transcription repressor (Ovate family protein)</t>
  </si>
  <si>
    <t>HORVU1Hr1G092440</t>
  </si>
  <si>
    <t>AAA domain-containing protein</t>
  </si>
  <si>
    <t>AT1G64110</t>
  </si>
  <si>
    <t>HORVU6Hr1G025840</t>
  </si>
  <si>
    <t>AT3G23240 (AtERF092/ERF1b)</t>
  </si>
  <si>
    <t>AT5G26170  (AtWRKY50)</t>
  </si>
  <si>
    <t>AT4G25490  (AtDREB1b/CBF1/ERF029)</t>
  </si>
  <si>
    <t>AT5G61430  (AtNAC100)</t>
  </si>
  <si>
    <t>no ortholog</t>
  </si>
  <si>
    <t>AT3G12750 (AtZIP1)</t>
  </si>
  <si>
    <t>AT5G50790 (AtSWEET10)</t>
  </si>
  <si>
    <t>AT5G62850 (AtSWEET5)</t>
  </si>
  <si>
    <t>AT3G54700 (AtPHT1;7)</t>
  </si>
  <si>
    <t>AT2G25810 (AtTIP4;1)</t>
  </si>
  <si>
    <t>AT4G00350 (AtDTX34)</t>
  </si>
  <si>
    <t>AT1G10360 (AtGSTU18)</t>
  </si>
  <si>
    <t>AT1G71695 (AtPRX12)</t>
  </si>
  <si>
    <t>AT1G20630 (AtCAT1)</t>
  </si>
  <si>
    <t>AT1G69530 (AtEXPA1)</t>
  </si>
  <si>
    <t>AT2G36870 (AtXTH32)</t>
  </si>
  <si>
    <t>AT4G25810 (AtXTH23)</t>
  </si>
  <si>
    <t>AT1G06840 (AtHPCAL5)</t>
  </si>
  <si>
    <t>AT4G21410 (AtCRK29/AtDUF26.29)</t>
  </si>
  <si>
    <t>AT4G05200 ((AtCRK25/AtDUF26.10))</t>
  </si>
  <si>
    <t>AT1G27320 (AtHK3)</t>
  </si>
  <si>
    <t>AT5G02070 (AtWAKL20)</t>
  </si>
  <si>
    <t>AT1G24030 (AtPBL28)</t>
  </si>
  <si>
    <t>AT4G31800 (AtWRKY18)</t>
  </si>
  <si>
    <t>AT3G02550 (AtASL38/AtLBD41)</t>
  </si>
  <si>
    <t>AT4G13940 (AtHOG1)</t>
  </si>
  <si>
    <t>AT1G69640 (AtSBH1)</t>
  </si>
  <si>
    <t>AT1G76490 (AtHMG1)</t>
  </si>
  <si>
    <t>AT5G38710 (AtPOX2/ProDH2)</t>
  </si>
  <si>
    <t>AT2G32510 (AtMAPKKK17)</t>
  </si>
  <si>
    <t>AT4G26890 (AtMAPKKK16)</t>
  </si>
  <si>
    <t>AT3G46230 (AtHSP17.4)</t>
  </si>
  <si>
    <t>AT5G37670 (AtHSP15.7)</t>
  </si>
  <si>
    <t>AT5G12020 (AtHSP17.6II)</t>
  </si>
  <si>
    <t>AT5G56010 (AtHSP81-3)</t>
  </si>
  <si>
    <t>AT1G74310 (AtHSP101)</t>
  </si>
  <si>
    <t>AT4G21320 (AtHSA32)</t>
  </si>
  <si>
    <t>AT4G30210 (AtATR2)</t>
  </si>
  <si>
    <t xml:space="preserve">AT4G38540 </t>
  </si>
  <si>
    <t>AT2G31750 (AtUGT74D1)</t>
  </si>
  <si>
    <t>AT4G11650 (AtOSM34)</t>
  </si>
  <si>
    <t>AT5G56760 (AtSERAT1)</t>
  </si>
  <si>
    <t>AT2G21490 (AtLEA14)</t>
  </si>
  <si>
    <t>AT3G44110 (AtATJ3)</t>
  </si>
  <si>
    <t>AT4G15550 (AtIAGLU)</t>
  </si>
  <si>
    <t>Glutathione and detoxification</t>
  </si>
  <si>
    <t>Hormone/stress signaling</t>
  </si>
  <si>
    <t>Hormone /Stress signaling</t>
  </si>
  <si>
    <r>
      <t xml:space="preserve">Supplementary Table S4: </t>
    </r>
    <r>
      <rPr>
        <sz val="10"/>
        <color rgb="FF000000"/>
        <rFont val="Arial"/>
        <family val="2"/>
      </rPr>
      <t>List of genes from</t>
    </r>
    <r>
      <rPr>
        <b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clusters 1-3 used to construct the heatmaps from Figures 5 and 6 as well as all genes from cluster 4. DEGs were defined with a cut-off of  |Log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FC|≥0.5 and FDR &lt; 0.01</t>
    </r>
  </si>
  <si>
    <r>
      <t>Log</t>
    </r>
    <r>
      <rPr>
        <b/>
        <vertAlign val="subscript"/>
        <sz val="10"/>
        <color rgb="FF00000A"/>
        <rFont val="Arial"/>
        <family val="2"/>
      </rPr>
      <t>2</t>
    </r>
    <r>
      <rPr>
        <b/>
        <sz val="10"/>
        <color rgb="FF00000A"/>
        <rFont val="Arial"/>
        <family val="2"/>
      </rPr>
      <t>FC_leaf</t>
    </r>
  </si>
  <si>
    <r>
      <t>Log</t>
    </r>
    <r>
      <rPr>
        <b/>
        <vertAlign val="subscript"/>
        <sz val="10"/>
        <color rgb="FF00000A"/>
        <rFont val="Arial"/>
        <family val="2"/>
      </rPr>
      <t>2</t>
    </r>
    <r>
      <rPr>
        <b/>
        <sz val="10"/>
        <color rgb="FF00000A"/>
        <rFont val="Arial"/>
        <family val="2"/>
      </rPr>
      <t>FC_ro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0"/>
      <color rgb="FF00000A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b/>
      <vertAlign val="subscript"/>
      <sz val="10"/>
      <color rgb="FF00000A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5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0" xfId="0" applyFont="1" applyAlignment="1">
      <alignment wrapText="1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</cellXfs>
  <cellStyles count="1">
    <cellStyle name="Standard" xfId="0" builtinId="0"/>
  </cellStyles>
  <dxfs count="16"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5"/>
  <sheetViews>
    <sheetView tabSelected="1" zoomScaleNormal="100" workbookViewId="0">
      <selection activeCell="A5" sqref="A5"/>
    </sheetView>
  </sheetViews>
  <sheetFormatPr baseColWidth="10" defaultColWidth="8.7109375" defaultRowHeight="15" x14ac:dyDescent="0.25"/>
  <cols>
    <col min="1" max="1" width="92.28515625" customWidth="1"/>
  </cols>
  <sheetData>
    <row r="4" spans="1:1" ht="0.75" customHeight="1" x14ac:dyDescent="0.25"/>
    <row r="5" spans="1:1" ht="43.5" customHeight="1" x14ac:dyDescent="0.3">
      <c r="A5" s="31" t="s">
        <v>1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D1" sqref="D1"/>
    </sheetView>
  </sheetViews>
  <sheetFormatPr baseColWidth="10" defaultColWidth="8.7109375" defaultRowHeight="15" x14ac:dyDescent="0.25"/>
  <cols>
    <col min="1" max="1" width="30.28515625" customWidth="1"/>
    <col min="2" max="2" width="29.28515625" customWidth="1"/>
    <col min="3" max="3" width="18.140625" customWidth="1"/>
    <col min="4" max="4" width="26.7109375" customWidth="1"/>
    <col min="5" max="5" width="46.42578125" customWidth="1"/>
    <col min="6" max="6" width="37.5703125" customWidth="1"/>
  </cols>
  <sheetData>
    <row r="1" spans="1:6" x14ac:dyDescent="0.25">
      <c r="A1" s="1" t="s">
        <v>0</v>
      </c>
      <c r="B1" s="1" t="s">
        <v>1</v>
      </c>
      <c r="C1" s="1" t="s">
        <v>200</v>
      </c>
      <c r="D1" s="1" t="s">
        <v>201</v>
      </c>
      <c r="E1" s="1" t="s">
        <v>2</v>
      </c>
      <c r="F1" s="21" t="s">
        <v>30</v>
      </c>
    </row>
    <row r="2" spans="1:6" ht="14.25" customHeight="1" x14ac:dyDescent="0.25">
      <c r="A2" s="4" t="s">
        <v>31</v>
      </c>
      <c r="B2" s="5" t="s">
        <v>32</v>
      </c>
      <c r="C2" s="6">
        <v>-1.9276245506844301</v>
      </c>
      <c r="D2" s="6">
        <v>-3.52535872466244</v>
      </c>
      <c r="E2" s="5" t="s">
        <v>33</v>
      </c>
      <c r="F2" s="16" t="s">
        <v>151</v>
      </c>
    </row>
    <row r="3" spans="1:6" x14ac:dyDescent="0.25">
      <c r="A3" s="7"/>
      <c r="B3" s="7" t="s">
        <v>34</v>
      </c>
      <c r="C3" s="8">
        <v>-1.93618237304309</v>
      </c>
      <c r="D3" s="8">
        <v>-3.0715629782213298</v>
      </c>
      <c r="E3" s="7" t="s">
        <v>35</v>
      </c>
      <c r="F3" s="18" t="s">
        <v>152</v>
      </c>
    </row>
    <row r="4" spans="1:6" x14ac:dyDescent="0.25">
      <c r="A4" s="7"/>
      <c r="B4" s="7" t="s">
        <v>36</v>
      </c>
      <c r="C4" s="8">
        <v>-2.0012415152486001</v>
      </c>
      <c r="D4" s="8">
        <v>-2.9467511615564401</v>
      </c>
      <c r="E4" s="7" t="s">
        <v>35</v>
      </c>
      <c r="F4" s="18" t="s">
        <v>152</v>
      </c>
    </row>
    <row r="5" spans="1:6" x14ac:dyDescent="0.25">
      <c r="A5" s="7"/>
      <c r="B5" s="7" t="s">
        <v>37</v>
      </c>
      <c r="C5" s="8">
        <v>-4.5561333887107498</v>
      </c>
      <c r="D5" s="8">
        <v>-2.8995348071106499</v>
      </c>
      <c r="E5" s="7" t="s">
        <v>38</v>
      </c>
      <c r="F5" s="18" t="s">
        <v>153</v>
      </c>
    </row>
    <row r="6" spans="1:6" x14ac:dyDescent="0.25">
      <c r="A6" s="7"/>
      <c r="B6" s="7" t="s">
        <v>39</v>
      </c>
      <c r="C6" s="8">
        <v>-1.4798827153684999</v>
      </c>
      <c r="D6" s="8">
        <v>-1.4362611295268599</v>
      </c>
      <c r="E6" s="7" t="s">
        <v>40</v>
      </c>
      <c r="F6" s="18" t="s">
        <v>154</v>
      </c>
    </row>
    <row r="7" spans="1:6" x14ac:dyDescent="0.25">
      <c r="A7" s="7"/>
      <c r="B7" s="7" t="s">
        <v>41</v>
      </c>
      <c r="C7" s="8">
        <v>-3.9569545583408101</v>
      </c>
      <c r="D7" s="8">
        <v>-1.9810395130629099</v>
      </c>
      <c r="E7" s="7" t="s">
        <v>40</v>
      </c>
      <c r="F7" s="18" t="s">
        <v>155</v>
      </c>
    </row>
    <row r="8" spans="1:6" x14ac:dyDescent="0.25">
      <c r="A8" s="9"/>
      <c r="B8" s="9" t="s">
        <v>43</v>
      </c>
      <c r="C8" s="10">
        <v>-1.92082397037486</v>
      </c>
      <c r="D8" s="10">
        <v>-1.0617007760305699</v>
      </c>
      <c r="E8" s="9" t="s">
        <v>44</v>
      </c>
      <c r="F8" s="20" t="s">
        <v>156</v>
      </c>
    </row>
    <row r="9" spans="1:6" x14ac:dyDescent="0.25">
      <c r="A9" s="11" t="s">
        <v>45</v>
      </c>
      <c r="B9" s="7" t="s">
        <v>46</v>
      </c>
      <c r="C9" s="8">
        <v>-1.9356060104162101</v>
      </c>
      <c r="D9" s="8">
        <v>-2.5464810477233</v>
      </c>
      <c r="E9" s="7" t="s">
        <v>47</v>
      </c>
      <c r="F9" s="18" t="s">
        <v>157</v>
      </c>
    </row>
    <row r="10" spans="1:6" x14ac:dyDescent="0.25">
      <c r="A10" s="7"/>
      <c r="B10" s="7" t="s">
        <v>48</v>
      </c>
      <c r="C10" s="8">
        <v>-0.98499359369403305</v>
      </c>
      <c r="D10" s="8">
        <v>-1.7499701143173501</v>
      </c>
      <c r="E10" s="7" t="s">
        <v>47</v>
      </c>
      <c r="F10" s="18" t="s">
        <v>158</v>
      </c>
    </row>
    <row r="11" spans="1:6" x14ac:dyDescent="0.25">
      <c r="A11" s="7"/>
      <c r="B11" s="7" t="s">
        <v>49</v>
      </c>
      <c r="C11" s="8">
        <v>-1.3967026935415301</v>
      </c>
      <c r="D11" s="8">
        <v>-3.6388803890718</v>
      </c>
      <c r="E11" s="7" t="s">
        <v>50</v>
      </c>
      <c r="F11" s="18" t="s">
        <v>159</v>
      </c>
    </row>
    <row r="12" spans="1:6" x14ac:dyDescent="0.25">
      <c r="A12" s="7"/>
      <c r="B12" s="7" t="s">
        <v>51</v>
      </c>
      <c r="C12" s="8">
        <v>-1.3562762050417301</v>
      </c>
      <c r="D12" s="8">
        <v>-2.9825346301616502</v>
      </c>
      <c r="E12" s="7" t="s">
        <v>50</v>
      </c>
      <c r="F12" s="18" t="s">
        <v>159</v>
      </c>
    </row>
    <row r="13" spans="1:6" x14ac:dyDescent="0.25">
      <c r="A13" s="9"/>
      <c r="B13" s="9" t="s">
        <v>52</v>
      </c>
      <c r="C13" s="10">
        <v>-2.8697791661159702</v>
      </c>
      <c r="D13" s="10">
        <v>-1.48062016680838</v>
      </c>
      <c r="E13" s="9" t="s">
        <v>53</v>
      </c>
      <c r="F13" s="20" t="s">
        <v>160</v>
      </c>
    </row>
    <row r="14" spans="1:6" x14ac:dyDescent="0.25">
      <c r="A14" s="11" t="s">
        <v>196</v>
      </c>
      <c r="B14" s="7" t="s">
        <v>54</v>
      </c>
      <c r="C14" s="8">
        <v>-2.3292331296787001</v>
      </c>
      <c r="D14" s="8">
        <v>-3.0122858249646698</v>
      </c>
      <c r="E14" s="7" t="s">
        <v>55</v>
      </c>
      <c r="F14" s="18" t="s">
        <v>161</v>
      </c>
    </row>
    <row r="15" spans="1:6" x14ac:dyDescent="0.25">
      <c r="A15" s="7"/>
      <c r="B15" s="7" t="s">
        <v>56</v>
      </c>
      <c r="C15" s="8">
        <v>-1.0722431110430699</v>
      </c>
      <c r="D15" s="8">
        <v>-3.54443717291938</v>
      </c>
      <c r="E15" s="7" t="s">
        <v>57</v>
      </c>
      <c r="F15" s="18" t="s">
        <v>162</v>
      </c>
    </row>
    <row r="16" spans="1:6" x14ac:dyDescent="0.25">
      <c r="A16" s="7"/>
      <c r="B16" s="7" t="s">
        <v>58</v>
      </c>
      <c r="C16" s="8">
        <v>-1.21050947659185</v>
      </c>
      <c r="D16" s="8">
        <v>-1.99571611955191</v>
      </c>
      <c r="E16" s="7" t="s">
        <v>59</v>
      </c>
      <c r="F16" s="18" t="s">
        <v>163</v>
      </c>
    </row>
    <row r="17" spans="1:6" x14ac:dyDescent="0.25">
      <c r="A17" s="9"/>
      <c r="B17" s="9" t="s">
        <v>60</v>
      </c>
      <c r="C17" s="10">
        <v>-1.7694381238355099</v>
      </c>
      <c r="D17" s="10">
        <v>-2.55828148756473</v>
      </c>
      <c r="E17" s="9" t="s">
        <v>61</v>
      </c>
      <c r="F17" s="20" t="s">
        <v>164</v>
      </c>
    </row>
    <row r="18" spans="1:6" x14ac:dyDescent="0.25">
      <c r="A18" s="11" t="s">
        <v>62</v>
      </c>
      <c r="B18" s="7" t="s">
        <v>63</v>
      </c>
      <c r="C18" s="8">
        <v>-0.81592741073513197</v>
      </c>
      <c r="D18" s="8">
        <v>-3.9989221534400401</v>
      </c>
      <c r="E18" s="7" t="s">
        <v>64</v>
      </c>
      <c r="F18" s="18" t="s">
        <v>165</v>
      </c>
    </row>
    <row r="19" spans="1:6" x14ac:dyDescent="0.25">
      <c r="A19" s="7"/>
      <c r="B19" s="7" t="s">
        <v>65</v>
      </c>
      <c r="C19" s="8">
        <v>-1.47061947047165</v>
      </c>
      <c r="D19" s="8">
        <v>-1.83189968937266</v>
      </c>
      <c r="E19" s="7" t="s">
        <v>67</v>
      </c>
      <c r="F19" s="18" t="s">
        <v>166</v>
      </c>
    </row>
    <row r="20" spans="1:6" x14ac:dyDescent="0.25">
      <c r="A20" s="7"/>
      <c r="B20" s="7" t="s">
        <v>66</v>
      </c>
      <c r="C20" s="8">
        <v>-0.84863351896272499</v>
      </c>
      <c r="D20" s="8">
        <v>-1.55212660584588</v>
      </c>
      <c r="E20" s="7" t="s">
        <v>67</v>
      </c>
      <c r="F20" s="18" t="s">
        <v>167</v>
      </c>
    </row>
    <row r="21" spans="1:6" x14ac:dyDescent="0.25">
      <c r="A21" s="9"/>
      <c r="B21" s="9" t="s">
        <v>68</v>
      </c>
      <c r="C21" s="10">
        <v>-0.727687306237217</v>
      </c>
      <c r="D21" s="10">
        <v>-1.7651452996816901</v>
      </c>
      <c r="E21" s="9" t="s">
        <v>67</v>
      </c>
      <c r="F21" s="20" t="s">
        <v>166</v>
      </c>
    </row>
    <row r="22" spans="1:6" x14ac:dyDescent="0.25">
      <c r="A22" s="11" t="s">
        <v>69</v>
      </c>
      <c r="B22" s="7" t="s">
        <v>70</v>
      </c>
      <c r="C22" s="8">
        <v>-1.37425732682471</v>
      </c>
      <c r="D22" s="8">
        <v>-1.75560495802126</v>
      </c>
      <c r="E22" s="7" t="s">
        <v>71</v>
      </c>
      <c r="F22" s="18" t="s">
        <v>168</v>
      </c>
    </row>
    <row r="23" spans="1:6" x14ac:dyDescent="0.25">
      <c r="A23" s="7"/>
      <c r="B23" s="7" t="s">
        <v>72</v>
      </c>
      <c r="C23" s="8">
        <v>-2.27105264626868</v>
      </c>
      <c r="D23" s="8">
        <v>-2.4670470948986098</v>
      </c>
      <c r="E23" s="7" t="s">
        <v>73</v>
      </c>
      <c r="F23" s="18" t="s">
        <v>169</v>
      </c>
    </row>
    <row r="24" spans="1:6" x14ac:dyDescent="0.25">
      <c r="A24" s="7"/>
      <c r="B24" s="7" t="s">
        <v>74</v>
      </c>
      <c r="C24" s="8">
        <v>-1.5352828248686401</v>
      </c>
      <c r="D24" s="8">
        <v>-2.2860775665542001</v>
      </c>
      <c r="E24" s="7" t="s">
        <v>73</v>
      </c>
      <c r="F24" s="18" t="s">
        <v>170</v>
      </c>
    </row>
    <row r="25" spans="1:6" x14ac:dyDescent="0.25">
      <c r="A25" s="7"/>
      <c r="B25" s="7" t="s">
        <v>70</v>
      </c>
      <c r="C25" s="8">
        <v>-1.37425732682471</v>
      </c>
      <c r="D25" s="8">
        <v>-1.75560495802126</v>
      </c>
      <c r="E25" s="7" t="s">
        <v>71</v>
      </c>
      <c r="F25" s="18" t="s">
        <v>168</v>
      </c>
    </row>
    <row r="26" spans="1:6" x14ac:dyDescent="0.25">
      <c r="A26" s="7"/>
      <c r="B26" s="7" t="s">
        <v>75</v>
      </c>
      <c r="C26" s="8">
        <v>-1.0697192876747199</v>
      </c>
      <c r="D26" s="8">
        <v>-1.66559294737303</v>
      </c>
      <c r="E26" s="7" t="s">
        <v>76</v>
      </c>
      <c r="F26" s="18" t="s">
        <v>171</v>
      </c>
    </row>
    <row r="27" spans="1:6" x14ac:dyDescent="0.25">
      <c r="A27" s="7"/>
      <c r="B27" s="7" t="s">
        <v>77</v>
      </c>
      <c r="C27" s="8">
        <v>-1.4694132984111901</v>
      </c>
      <c r="D27" s="8">
        <v>-1.4250503340405101</v>
      </c>
      <c r="E27" s="7" t="s">
        <v>78</v>
      </c>
      <c r="F27" s="18" t="s">
        <v>172</v>
      </c>
    </row>
    <row r="28" spans="1:6" x14ac:dyDescent="0.25">
      <c r="A28" s="9"/>
      <c r="B28" s="9" t="s">
        <v>79</v>
      </c>
      <c r="C28" s="10">
        <v>-1.1314599271305901</v>
      </c>
      <c r="D28" s="10">
        <v>-1.18149262384512</v>
      </c>
      <c r="E28" s="9" t="s">
        <v>80</v>
      </c>
      <c r="F28" s="20" t="s">
        <v>17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1" sqref="D1"/>
    </sheetView>
  </sheetViews>
  <sheetFormatPr baseColWidth="10" defaultColWidth="9.140625" defaultRowHeight="14.25" x14ac:dyDescent="0.2"/>
  <cols>
    <col min="1" max="1" width="36.5703125" style="14" customWidth="1"/>
    <col min="2" max="2" width="29.7109375" style="14" customWidth="1"/>
    <col min="3" max="3" width="23.85546875" style="14" customWidth="1"/>
    <col min="4" max="4" width="15" style="14" customWidth="1"/>
    <col min="5" max="5" width="34.42578125" style="14" customWidth="1"/>
    <col min="6" max="6" width="41.42578125" style="14" customWidth="1"/>
    <col min="7" max="16384" width="9.140625" style="14"/>
  </cols>
  <sheetData>
    <row r="1" spans="1:6" x14ac:dyDescent="0.2">
      <c r="A1" s="3" t="s">
        <v>0</v>
      </c>
      <c r="B1" s="3" t="s">
        <v>1</v>
      </c>
      <c r="C1" s="1" t="s">
        <v>200</v>
      </c>
      <c r="D1" s="1" t="s">
        <v>201</v>
      </c>
      <c r="E1" s="3" t="s">
        <v>2</v>
      </c>
      <c r="F1" s="3" t="s">
        <v>30</v>
      </c>
    </row>
    <row r="2" spans="1:6" x14ac:dyDescent="0.2">
      <c r="A2" s="4" t="s">
        <v>31</v>
      </c>
      <c r="B2" s="5" t="s">
        <v>81</v>
      </c>
      <c r="C2" s="15">
        <v>1.2286133392719201</v>
      </c>
      <c r="D2" s="15">
        <v>1.1985479514436299</v>
      </c>
      <c r="E2" s="5" t="s">
        <v>35</v>
      </c>
      <c r="F2" s="16" t="s">
        <v>174</v>
      </c>
    </row>
    <row r="3" spans="1:6" x14ac:dyDescent="0.2">
      <c r="A3" s="7"/>
      <c r="B3" s="7" t="s">
        <v>82</v>
      </c>
      <c r="C3" s="17">
        <v>3.3899434653785998</v>
      </c>
      <c r="D3" s="17">
        <v>1.2957949395336501</v>
      </c>
      <c r="E3" s="7" t="s">
        <v>33</v>
      </c>
      <c r="F3" s="18" t="s">
        <v>155</v>
      </c>
    </row>
    <row r="4" spans="1:6" x14ac:dyDescent="0.2">
      <c r="A4" s="7"/>
      <c r="B4" s="7" t="s">
        <v>83</v>
      </c>
      <c r="C4" s="17">
        <v>2.26082025525514</v>
      </c>
      <c r="D4" s="17">
        <v>1.4229692642312599</v>
      </c>
      <c r="E4" s="7" t="s">
        <v>84</v>
      </c>
      <c r="F4" s="18" t="s">
        <v>175</v>
      </c>
    </row>
    <row r="5" spans="1:6" x14ac:dyDescent="0.2">
      <c r="A5" s="7"/>
      <c r="B5" s="7" t="s">
        <v>85</v>
      </c>
      <c r="C5" s="17">
        <v>3.35295245456701</v>
      </c>
      <c r="D5" s="17">
        <v>1.57709704194353</v>
      </c>
      <c r="E5" s="7" t="s">
        <v>84</v>
      </c>
      <c r="F5" s="18" t="s">
        <v>175</v>
      </c>
    </row>
    <row r="6" spans="1:6" x14ac:dyDescent="0.2">
      <c r="A6" s="9"/>
      <c r="B6" s="9" t="s">
        <v>86</v>
      </c>
      <c r="C6" s="19">
        <v>2.9828453433069302</v>
      </c>
      <c r="D6" s="19">
        <v>1.9363787765535601</v>
      </c>
      <c r="E6" s="9" t="s">
        <v>33</v>
      </c>
      <c r="F6" s="20" t="s">
        <v>155</v>
      </c>
    </row>
    <row r="7" spans="1:6" x14ac:dyDescent="0.2">
      <c r="A7" s="11" t="s">
        <v>87</v>
      </c>
      <c r="B7" s="7" t="s">
        <v>88</v>
      </c>
      <c r="C7" s="17">
        <v>1.27946639578091</v>
      </c>
      <c r="D7" s="17">
        <v>0.68687032421389704</v>
      </c>
      <c r="E7" s="7" t="s">
        <v>89</v>
      </c>
      <c r="F7" s="18" t="s">
        <v>176</v>
      </c>
    </row>
    <row r="8" spans="1:6" x14ac:dyDescent="0.2">
      <c r="A8" s="7"/>
      <c r="B8" s="7" t="s">
        <v>90</v>
      </c>
      <c r="C8" s="17">
        <v>1.8517772422013401</v>
      </c>
      <c r="D8" s="17">
        <v>0.96142622512157105</v>
      </c>
      <c r="E8" s="7" t="s">
        <v>91</v>
      </c>
      <c r="F8" s="18" t="s">
        <v>177</v>
      </c>
    </row>
    <row r="9" spans="1:6" x14ac:dyDescent="0.2">
      <c r="A9" s="7"/>
      <c r="B9" s="7" t="s">
        <v>92</v>
      </c>
      <c r="C9" s="17">
        <v>0.99335031593660605</v>
      </c>
      <c r="D9" s="17">
        <v>1.37024286794897</v>
      </c>
      <c r="E9" s="7" t="s">
        <v>93</v>
      </c>
      <c r="F9" s="18" t="s">
        <v>178</v>
      </c>
    </row>
    <row r="10" spans="1:6" x14ac:dyDescent="0.2">
      <c r="A10" s="7"/>
      <c r="B10" s="7" t="s">
        <v>94</v>
      </c>
      <c r="C10" s="17">
        <v>1.12852566803356</v>
      </c>
      <c r="D10" s="17">
        <v>2.4177804579616202</v>
      </c>
      <c r="E10" s="7" t="s">
        <v>95</v>
      </c>
      <c r="F10" s="18" t="s">
        <v>96</v>
      </c>
    </row>
    <row r="11" spans="1:6" x14ac:dyDescent="0.2">
      <c r="A11" s="7"/>
      <c r="B11" s="7" t="s">
        <v>97</v>
      </c>
      <c r="C11" s="17">
        <v>1.69509397435965</v>
      </c>
      <c r="D11" s="17">
        <v>1.2735463375591101</v>
      </c>
      <c r="E11" s="7" t="s">
        <v>98</v>
      </c>
      <c r="F11" s="18" t="s">
        <v>99</v>
      </c>
    </row>
    <row r="12" spans="1:6" x14ac:dyDescent="0.2">
      <c r="A12" s="9"/>
      <c r="B12" s="9" t="s">
        <v>100</v>
      </c>
      <c r="C12" s="19">
        <v>2.0174868950702001</v>
      </c>
      <c r="D12" s="19">
        <v>0.93621111152307601</v>
      </c>
      <c r="E12" s="9" t="s">
        <v>101</v>
      </c>
      <c r="F12" s="20" t="s">
        <v>179</v>
      </c>
    </row>
    <row r="13" spans="1:6" x14ac:dyDescent="0.2">
      <c r="A13" s="11" t="s">
        <v>69</v>
      </c>
      <c r="B13" s="7" t="s">
        <v>102</v>
      </c>
      <c r="C13" s="17">
        <v>2.1449927862935998</v>
      </c>
      <c r="D13" s="17">
        <v>1.7265514874543899</v>
      </c>
      <c r="E13" s="7" t="s">
        <v>103</v>
      </c>
      <c r="F13" s="18" t="s">
        <v>180</v>
      </c>
    </row>
    <row r="14" spans="1:6" x14ac:dyDescent="0.2">
      <c r="A14" s="7"/>
      <c r="B14" s="7" t="s">
        <v>104</v>
      </c>
      <c r="C14" s="17">
        <v>1.98926192849015</v>
      </c>
      <c r="D14" s="17">
        <v>1.3451306715140701</v>
      </c>
      <c r="E14" s="7" t="s">
        <v>103</v>
      </c>
      <c r="F14" s="18" t="s">
        <v>181</v>
      </c>
    </row>
    <row r="15" spans="1:6" x14ac:dyDescent="0.2">
      <c r="A15" s="4" t="s">
        <v>197</v>
      </c>
      <c r="B15" s="5" t="s">
        <v>105</v>
      </c>
      <c r="C15" s="15">
        <v>2.3464332204942799</v>
      </c>
      <c r="D15" s="15">
        <v>1.3651116782039301</v>
      </c>
      <c r="E15" s="5" t="s">
        <v>106</v>
      </c>
      <c r="F15" s="16" t="s">
        <v>155</v>
      </c>
    </row>
    <row r="16" spans="1:6" x14ac:dyDescent="0.2">
      <c r="A16" s="7"/>
      <c r="B16" s="7" t="s">
        <v>107</v>
      </c>
      <c r="C16" s="17">
        <v>2.0599125471122002</v>
      </c>
      <c r="D16" s="17">
        <v>1.55922672717912</v>
      </c>
      <c r="E16" s="7" t="s">
        <v>106</v>
      </c>
      <c r="F16" s="18" t="s">
        <v>155</v>
      </c>
    </row>
    <row r="17" spans="1:6" x14ac:dyDescent="0.2">
      <c r="A17" s="7"/>
      <c r="B17" s="7" t="s">
        <v>108</v>
      </c>
      <c r="C17" s="17">
        <v>1.23791585627543</v>
      </c>
      <c r="D17" s="17">
        <v>1.63120564947861</v>
      </c>
      <c r="E17" s="7" t="s">
        <v>109</v>
      </c>
      <c r="F17" s="18" t="s">
        <v>155</v>
      </c>
    </row>
    <row r="18" spans="1:6" x14ac:dyDescent="0.2">
      <c r="A18" s="7"/>
      <c r="B18" s="7" t="s">
        <v>110</v>
      </c>
      <c r="C18" s="17">
        <v>1.42570185921774</v>
      </c>
      <c r="D18" s="17">
        <v>2.0980969824425699</v>
      </c>
      <c r="E18" s="7" t="s">
        <v>109</v>
      </c>
      <c r="F18" s="18" t="s">
        <v>155</v>
      </c>
    </row>
    <row r="19" spans="1:6" x14ac:dyDescent="0.2">
      <c r="A19" s="9"/>
      <c r="B19" s="9" t="s">
        <v>111</v>
      </c>
      <c r="C19" s="19">
        <v>2.8238341103387401</v>
      </c>
      <c r="D19" s="19">
        <v>1.39528589608792</v>
      </c>
      <c r="E19" s="9" t="s">
        <v>112</v>
      </c>
      <c r="F19" s="20" t="s">
        <v>11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1" sqref="D1"/>
    </sheetView>
  </sheetViews>
  <sheetFormatPr baseColWidth="10" defaultColWidth="9.140625" defaultRowHeight="12.75" x14ac:dyDescent="0.2"/>
  <cols>
    <col min="1" max="1" width="24.140625" style="7" customWidth="1"/>
    <col min="2" max="2" width="23.5703125" style="7" customWidth="1"/>
    <col min="3" max="3" width="25.140625" style="7" customWidth="1"/>
    <col min="4" max="4" width="17.5703125" style="7" customWidth="1"/>
    <col min="5" max="5" width="43.7109375" style="7" customWidth="1"/>
    <col min="6" max="6" width="47.42578125" style="7" customWidth="1"/>
    <col min="7" max="16384" width="9.140625" style="7"/>
  </cols>
  <sheetData>
    <row r="1" spans="1:6" ht="14.25" x14ac:dyDescent="0.2">
      <c r="A1" s="1" t="s">
        <v>0</v>
      </c>
      <c r="B1" s="1" t="s">
        <v>1</v>
      </c>
      <c r="C1" s="1" t="s">
        <v>200</v>
      </c>
      <c r="D1" s="1" t="s">
        <v>201</v>
      </c>
      <c r="E1" s="1" t="s">
        <v>2</v>
      </c>
      <c r="F1" s="21" t="s">
        <v>3</v>
      </c>
    </row>
    <row r="2" spans="1:6" x14ac:dyDescent="0.2">
      <c r="A2" s="4" t="s">
        <v>4</v>
      </c>
      <c r="B2" s="5" t="s">
        <v>5</v>
      </c>
      <c r="C2" s="13">
        <v>2.4678647270019698</v>
      </c>
      <c r="D2" s="13">
        <v>-1.3410785220549899</v>
      </c>
      <c r="E2" s="5" t="s">
        <v>6</v>
      </c>
      <c r="F2" s="16" t="s">
        <v>182</v>
      </c>
    </row>
    <row r="3" spans="1:6" x14ac:dyDescent="0.2">
      <c r="B3" s="7" t="s">
        <v>7</v>
      </c>
      <c r="C3" s="2">
        <v>1.54201157778619</v>
      </c>
      <c r="D3" s="2">
        <v>-1.21016587536048</v>
      </c>
      <c r="E3" s="7" t="s">
        <v>6</v>
      </c>
      <c r="F3" s="18" t="s">
        <v>183</v>
      </c>
    </row>
    <row r="4" spans="1:6" x14ac:dyDescent="0.2">
      <c r="B4" s="7" t="s">
        <v>8</v>
      </c>
      <c r="C4" s="2">
        <v>3.0731918181579299</v>
      </c>
      <c r="D4" s="2">
        <v>-2.79792089192645</v>
      </c>
      <c r="E4" s="7" t="s">
        <v>6</v>
      </c>
      <c r="F4" s="18" t="s">
        <v>184</v>
      </c>
    </row>
    <row r="5" spans="1:6" x14ac:dyDescent="0.2">
      <c r="B5" s="7" t="s">
        <v>9</v>
      </c>
      <c r="C5" s="2">
        <v>1.26758647010765</v>
      </c>
      <c r="D5" s="2">
        <v>-1.92250053294583</v>
      </c>
      <c r="E5" s="7" t="s">
        <v>6</v>
      </c>
      <c r="F5" s="18" t="s">
        <v>184</v>
      </c>
    </row>
    <row r="6" spans="1:6" x14ac:dyDescent="0.2">
      <c r="B6" s="7" t="s">
        <v>10</v>
      </c>
      <c r="C6" s="2">
        <v>1.82776756895328</v>
      </c>
      <c r="D6" s="2">
        <v>-1.35076957896593</v>
      </c>
      <c r="E6" s="7" t="s">
        <v>6</v>
      </c>
      <c r="F6" s="18" t="s">
        <v>185</v>
      </c>
    </row>
    <row r="7" spans="1:6" x14ac:dyDescent="0.2">
      <c r="B7" s="7" t="s">
        <v>11</v>
      </c>
      <c r="C7" s="2">
        <v>1.8421058863525901</v>
      </c>
      <c r="D7" s="2">
        <v>-2.9684227740077</v>
      </c>
      <c r="E7" s="7" t="s">
        <v>6</v>
      </c>
      <c r="F7" s="18" t="s">
        <v>185</v>
      </c>
    </row>
    <row r="8" spans="1:6" x14ac:dyDescent="0.2">
      <c r="B8" s="7" t="s">
        <v>12</v>
      </c>
      <c r="C8" s="2">
        <v>2.6168955572294701</v>
      </c>
      <c r="D8" s="2">
        <v>-1.8388725576977001</v>
      </c>
      <c r="E8" s="7" t="s">
        <v>6</v>
      </c>
      <c r="F8" s="18" t="s">
        <v>186</v>
      </c>
    </row>
    <row r="9" spans="1:6" x14ac:dyDescent="0.2">
      <c r="B9" s="7" t="s">
        <v>13</v>
      </c>
      <c r="C9" s="2">
        <v>1.45631421679678</v>
      </c>
      <c r="D9" s="2">
        <v>-1.3733499422309701</v>
      </c>
      <c r="E9" s="7" t="s">
        <v>6</v>
      </c>
      <c r="F9" s="18" t="s">
        <v>187</v>
      </c>
    </row>
    <row r="10" spans="1:6" x14ac:dyDescent="0.2">
      <c r="A10" s="9"/>
      <c r="B10" s="9" t="s">
        <v>14</v>
      </c>
      <c r="C10" s="12">
        <v>1.3005481665104599</v>
      </c>
      <c r="D10" s="12">
        <v>-1.31051664725009</v>
      </c>
      <c r="E10" s="9" t="s">
        <v>6</v>
      </c>
      <c r="F10" s="20" t="s">
        <v>194</v>
      </c>
    </row>
    <row r="11" spans="1:6" x14ac:dyDescent="0.2">
      <c r="A11" s="11" t="s">
        <v>15</v>
      </c>
      <c r="B11" s="7" t="s">
        <v>16</v>
      </c>
      <c r="C11" s="2">
        <v>0.98680024507929198</v>
      </c>
      <c r="D11" s="2">
        <v>-1.6049340541616599</v>
      </c>
      <c r="E11" s="7" t="s">
        <v>17</v>
      </c>
      <c r="F11" s="18" t="s">
        <v>195</v>
      </c>
    </row>
    <row r="12" spans="1:6" x14ac:dyDescent="0.2">
      <c r="B12" s="7" t="s">
        <v>18</v>
      </c>
      <c r="C12" s="2">
        <v>1.0152854141301899</v>
      </c>
      <c r="D12" s="2">
        <v>-1.7376952358336999</v>
      </c>
      <c r="E12" s="7" t="s">
        <v>19</v>
      </c>
      <c r="F12" s="18" t="s">
        <v>188</v>
      </c>
    </row>
    <row r="13" spans="1:6" x14ac:dyDescent="0.2">
      <c r="B13" s="7" t="s">
        <v>20</v>
      </c>
      <c r="C13" s="2">
        <v>1.96838344954042</v>
      </c>
      <c r="D13" s="2">
        <v>-1.64935483037398</v>
      </c>
      <c r="E13" s="7" t="s">
        <v>21</v>
      </c>
      <c r="F13" s="18" t="s">
        <v>189</v>
      </c>
    </row>
    <row r="14" spans="1:6" x14ac:dyDescent="0.2">
      <c r="A14" s="9"/>
      <c r="B14" s="9" t="s">
        <v>22</v>
      </c>
      <c r="C14" s="12">
        <v>1.41248947958511</v>
      </c>
      <c r="D14" s="12">
        <v>-1.36763604192662</v>
      </c>
      <c r="E14" s="9" t="s">
        <v>23</v>
      </c>
      <c r="F14" s="20" t="s">
        <v>190</v>
      </c>
    </row>
    <row r="15" spans="1:6" x14ac:dyDescent="0.2">
      <c r="A15" s="11" t="s">
        <v>198</v>
      </c>
      <c r="B15" s="7" t="s">
        <v>24</v>
      </c>
      <c r="C15" s="2">
        <v>1.1295762857360001</v>
      </c>
      <c r="D15" s="2">
        <v>-1.0683184458556001</v>
      </c>
      <c r="E15" s="7" t="s">
        <v>25</v>
      </c>
      <c r="F15" s="18" t="s">
        <v>191</v>
      </c>
    </row>
    <row r="16" spans="1:6" x14ac:dyDescent="0.2">
      <c r="B16" s="7" t="s">
        <v>26</v>
      </c>
      <c r="C16" s="2">
        <v>1.9968058671867901</v>
      </c>
      <c r="D16" s="2">
        <v>-2.0281031927692199</v>
      </c>
      <c r="E16" s="7" t="s">
        <v>27</v>
      </c>
      <c r="F16" s="18" t="s">
        <v>192</v>
      </c>
    </row>
    <row r="17" spans="1:6" x14ac:dyDescent="0.2">
      <c r="A17" s="9"/>
      <c r="B17" s="9" t="s">
        <v>28</v>
      </c>
      <c r="C17" s="12">
        <v>1.17972058107912</v>
      </c>
      <c r="D17" s="12">
        <v>-1.7415863762644901</v>
      </c>
      <c r="E17" s="9" t="s">
        <v>29</v>
      </c>
      <c r="F17" s="20" t="s">
        <v>19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24" sqref="E24"/>
    </sheetView>
  </sheetViews>
  <sheetFormatPr baseColWidth="10" defaultColWidth="9.140625" defaultRowHeight="12.75" x14ac:dyDescent="0.2"/>
  <cols>
    <col min="1" max="1" width="25.5703125" style="7" customWidth="1"/>
    <col min="2" max="2" width="22.85546875" style="7" customWidth="1"/>
    <col min="3" max="3" width="28.5703125" style="7" customWidth="1"/>
    <col min="4" max="4" width="32.5703125" style="7" customWidth="1"/>
    <col min="5" max="5" width="30.7109375" style="7" customWidth="1"/>
    <col min="6" max="16384" width="9.140625" style="7"/>
  </cols>
  <sheetData>
    <row r="1" spans="1:5" ht="14.25" x14ac:dyDescent="0.2">
      <c r="A1" s="28" t="s">
        <v>1</v>
      </c>
      <c r="B1" s="1" t="s">
        <v>200</v>
      </c>
      <c r="C1" s="1" t="s">
        <v>201</v>
      </c>
      <c r="D1" s="29" t="s">
        <v>2</v>
      </c>
      <c r="E1" s="30" t="s">
        <v>114</v>
      </c>
    </row>
    <row r="2" spans="1:5" x14ac:dyDescent="0.2">
      <c r="A2" s="32" t="s">
        <v>115</v>
      </c>
      <c r="B2" s="13">
        <v>-1.0797936790079601</v>
      </c>
      <c r="C2" s="13">
        <v>1.5309773088447201</v>
      </c>
      <c r="D2" s="33" t="s">
        <v>116</v>
      </c>
      <c r="E2" s="34" t="s">
        <v>42</v>
      </c>
    </row>
    <row r="3" spans="1:5" x14ac:dyDescent="0.2">
      <c r="A3" s="26" t="s">
        <v>117</v>
      </c>
      <c r="B3" s="35">
        <v>-0.90986983637388597</v>
      </c>
      <c r="C3" s="35">
        <v>1.15017504352167</v>
      </c>
      <c r="D3" s="36" t="s">
        <v>118</v>
      </c>
      <c r="E3" s="22" t="s">
        <v>119</v>
      </c>
    </row>
    <row r="4" spans="1:5" x14ac:dyDescent="0.2">
      <c r="A4" s="26" t="s">
        <v>120</v>
      </c>
      <c r="B4" s="35">
        <v>-0.76608558071163901</v>
      </c>
      <c r="C4" s="35">
        <v>0.95831876215946799</v>
      </c>
      <c r="D4" s="35" t="s">
        <v>25</v>
      </c>
      <c r="E4" s="22" t="s">
        <v>121</v>
      </c>
    </row>
    <row r="5" spans="1:5" x14ac:dyDescent="0.2">
      <c r="A5" s="26" t="s">
        <v>122</v>
      </c>
      <c r="B5" s="35">
        <v>-1.0991443014685101</v>
      </c>
      <c r="C5" s="35">
        <v>1.27524440131188</v>
      </c>
      <c r="D5" s="35" t="s">
        <v>123</v>
      </c>
      <c r="E5" s="23" t="s">
        <v>124</v>
      </c>
    </row>
    <row r="6" spans="1:5" x14ac:dyDescent="0.2">
      <c r="A6" s="26" t="s">
        <v>125</v>
      </c>
      <c r="B6" s="35">
        <v>-1.23810742157902</v>
      </c>
      <c r="C6" s="35">
        <v>2.12488223777981</v>
      </c>
      <c r="D6" s="36" t="s">
        <v>126</v>
      </c>
      <c r="E6" s="22" t="s">
        <v>127</v>
      </c>
    </row>
    <row r="7" spans="1:5" x14ac:dyDescent="0.2">
      <c r="A7" s="26" t="s">
        <v>128</v>
      </c>
      <c r="B7" s="35">
        <v>-0.78565465352735198</v>
      </c>
      <c r="C7" s="35">
        <v>0.96404141359817397</v>
      </c>
      <c r="D7" s="35" t="s">
        <v>129</v>
      </c>
      <c r="E7" s="22" t="s">
        <v>42</v>
      </c>
    </row>
    <row r="8" spans="1:5" x14ac:dyDescent="0.2">
      <c r="A8" s="26" t="s">
        <v>130</v>
      </c>
      <c r="B8" s="35">
        <v>-1.7388333530133899</v>
      </c>
      <c r="C8" s="35">
        <v>1.7078187648307599</v>
      </c>
      <c r="D8" s="35" t="s">
        <v>25</v>
      </c>
      <c r="E8" s="22" t="s">
        <v>42</v>
      </c>
    </row>
    <row r="9" spans="1:5" ht="25.5" x14ac:dyDescent="0.2">
      <c r="A9" s="26" t="s">
        <v>131</v>
      </c>
      <c r="B9" s="35">
        <v>-1.6936258904861199</v>
      </c>
      <c r="C9" s="35">
        <v>1.46289618029693</v>
      </c>
      <c r="D9" s="36" t="s">
        <v>132</v>
      </c>
      <c r="E9" s="22" t="s">
        <v>133</v>
      </c>
    </row>
    <row r="10" spans="1:5" x14ac:dyDescent="0.2">
      <c r="A10" s="26" t="s">
        <v>134</v>
      </c>
      <c r="B10" s="35">
        <v>-1.6867061275586701</v>
      </c>
      <c r="C10" s="35">
        <v>1.2902898354154</v>
      </c>
      <c r="D10" s="35" t="s">
        <v>25</v>
      </c>
      <c r="E10" s="22" t="s">
        <v>42</v>
      </c>
    </row>
    <row r="11" spans="1:5" ht="38.25" x14ac:dyDescent="0.2">
      <c r="A11" s="26" t="s">
        <v>135</v>
      </c>
      <c r="B11" s="35">
        <v>-2.20523412830731</v>
      </c>
      <c r="C11" s="35">
        <v>2.7072324061277899</v>
      </c>
      <c r="D11" s="36" t="s">
        <v>136</v>
      </c>
      <c r="E11" s="22" t="s">
        <v>137</v>
      </c>
    </row>
    <row r="12" spans="1:5" x14ac:dyDescent="0.2">
      <c r="A12" s="26" t="s">
        <v>138</v>
      </c>
      <c r="B12" s="35">
        <v>-0.79754572950319502</v>
      </c>
      <c r="C12" s="35">
        <v>1.57597099631738</v>
      </c>
      <c r="D12" s="36" t="s">
        <v>44</v>
      </c>
      <c r="E12" s="22" t="s">
        <v>139</v>
      </c>
    </row>
    <row r="13" spans="1:5" x14ac:dyDescent="0.2">
      <c r="A13" s="26" t="s">
        <v>140</v>
      </c>
      <c r="B13" s="35">
        <v>-0.70705420082478998</v>
      </c>
      <c r="C13" s="35">
        <v>1.01501780770725</v>
      </c>
      <c r="D13" s="36" t="s">
        <v>141</v>
      </c>
      <c r="E13" s="22" t="s">
        <v>142</v>
      </c>
    </row>
    <row r="14" spans="1:5" x14ac:dyDescent="0.2">
      <c r="A14" s="26" t="s">
        <v>143</v>
      </c>
      <c r="B14" s="35">
        <v>-1.04860717375219</v>
      </c>
      <c r="C14" s="35">
        <v>0.97709446260002397</v>
      </c>
      <c r="D14" s="36" t="s">
        <v>25</v>
      </c>
      <c r="E14" s="22" t="s">
        <v>144</v>
      </c>
    </row>
    <row r="15" spans="1:5" ht="25.5" x14ac:dyDescent="0.2">
      <c r="A15" s="26" t="s">
        <v>145</v>
      </c>
      <c r="B15" s="35">
        <v>-1.5071930257788799</v>
      </c>
      <c r="C15" s="35">
        <v>1.7737882362330299</v>
      </c>
      <c r="D15" s="36" t="s">
        <v>146</v>
      </c>
      <c r="E15" s="22" t="s">
        <v>42</v>
      </c>
    </row>
    <row r="16" spans="1:5" x14ac:dyDescent="0.2">
      <c r="A16" s="26" t="s">
        <v>147</v>
      </c>
      <c r="B16" s="35">
        <v>-2.8363139400694202</v>
      </c>
      <c r="C16" s="35">
        <v>0.98969284936988</v>
      </c>
      <c r="D16" s="36" t="s">
        <v>148</v>
      </c>
      <c r="E16" s="22" t="s">
        <v>149</v>
      </c>
    </row>
    <row r="17" spans="1:5" x14ac:dyDescent="0.2">
      <c r="A17" s="27" t="s">
        <v>150</v>
      </c>
      <c r="B17" s="12">
        <v>-1.5224601183914701</v>
      </c>
      <c r="C17" s="12">
        <v>0.91001978570547004</v>
      </c>
      <c r="D17" s="24" t="s">
        <v>25</v>
      </c>
      <c r="E17" s="25" t="s">
        <v>42</v>
      </c>
    </row>
  </sheetData>
  <conditionalFormatting sqref="A2">
    <cfRule type="duplicateValues" dxfId="15" priority="3"/>
  </conditionalFormatting>
  <conditionalFormatting sqref="A3">
    <cfRule type="duplicateValues" dxfId="14" priority="4"/>
  </conditionalFormatting>
  <conditionalFormatting sqref="A4">
    <cfRule type="duplicateValues" dxfId="13" priority="5"/>
  </conditionalFormatting>
  <conditionalFormatting sqref="A5">
    <cfRule type="duplicateValues" dxfId="12" priority="6"/>
  </conditionalFormatting>
  <conditionalFormatting sqref="A6">
    <cfRule type="duplicateValues" dxfId="11" priority="7"/>
  </conditionalFormatting>
  <conditionalFormatting sqref="A7">
    <cfRule type="duplicateValues" dxfId="10" priority="8"/>
  </conditionalFormatting>
  <conditionalFormatting sqref="A8">
    <cfRule type="duplicateValues" dxfId="9" priority="9"/>
  </conditionalFormatting>
  <conditionalFormatting sqref="A9">
    <cfRule type="duplicateValues" dxfId="8" priority="10"/>
  </conditionalFormatting>
  <conditionalFormatting sqref="A10">
    <cfRule type="duplicateValues" dxfId="7" priority="11"/>
  </conditionalFormatting>
  <conditionalFormatting sqref="A11">
    <cfRule type="duplicateValues" dxfId="6" priority="12"/>
  </conditionalFormatting>
  <conditionalFormatting sqref="A12">
    <cfRule type="duplicateValues" dxfId="5" priority="13"/>
  </conditionalFormatting>
  <conditionalFormatting sqref="A13">
    <cfRule type="duplicateValues" dxfId="4" priority="14"/>
  </conditionalFormatting>
  <conditionalFormatting sqref="A14">
    <cfRule type="duplicateValues" dxfId="3" priority="15"/>
  </conditionalFormatting>
  <conditionalFormatting sqref="A15">
    <cfRule type="duplicateValues" dxfId="2" priority="16"/>
  </conditionalFormatting>
  <conditionalFormatting sqref="A16">
    <cfRule type="duplicateValues" dxfId="1" priority="1"/>
  </conditionalFormatting>
  <conditionalFormatting sqref="A1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gend</vt:lpstr>
      <vt:lpstr>Cluster1  </vt:lpstr>
      <vt:lpstr>Cluster2 </vt:lpstr>
      <vt:lpstr>Cluster 3 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BB</dc:creator>
  <cp:lastModifiedBy>Chigri</cp:lastModifiedBy>
  <dcterms:created xsi:type="dcterms:W3CDTF">2023-08-05T08:45:12Z</dcterms:created>
  <dcterms:modified xsi:type="dcterms:W3CDTF">2023-08-10T14:59:09Z</dcterms:modified>
</cp:coreProperties>
</file>